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23040" windowHeight="9015"/>
  </bookViews>
  <sheets>
    <sheet name="bepibred&gt;1.5 resul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1" uniqueCount="165">
  <si>
    <t>Entry</t>
    <phoneticPr fontId="2" type="noConversion"/>
  </si>
  <si>
    <t xml:space="preserve">ABCpred </t>
    <phoneticPr fontId="2" type="noConversion"/>
  </si>
  <si>
    <t>Bepibred</t>
    <phoneticPr fontId="2" type="noConversion"/>
  </si>
  <si>
    <t>combine</t>
    <phoneticPr fontId="2" type="noConversion"/>
  </si>
  <si>
    <t>S8EQX7</t>
  </si>
  <si>
    <t>Peptide Sequence</t>
  </si>
  <si>
    <t>position</t>
  </si>
  <si>
    <t>length</t>
  </si>
  <si>
    <t>S8FBJ7</t>
  </si>
  <si>
    <t>DGEGSGPRQGDREVTT</t>
  </si>
  <si>
    <t>524--539</t>
    <phoneticPr fontId="2" type="noConversion"/>
  </si>
  <si>
    <t>DAPSDGEGSGPRQGD</t>
  </si>
  <si>
    <t>520--534</t>
  </si>
  <si>
    <t>DAPSDGEGSGPRQGDREVTT</t>
  </si>
  <si>
    <t>520-539</t>
    <phoneticPr fontId="2" type="noConversion"/>
  </si>
  <si>
    <t>GGRQIENGGEDAAVND</t>
  </si>
  <si>
    <t>936--951</t>
  </si>
  <si>
    <t>N</t>
  </si>
  <si>
    <t>942--942</t>
  </si>
  <si>
    <t>ED</t>
  </si>
  <si>
    <t>945--946</t>
  </si>
  <si>
    <t>S8GSS4</t>
  </si>
  <si>
    <t>A0A125YG69,Q6GV23</t>
    <phoneticPr fontId="2" type="noConversion"/>
  </si>
  <si>
    <t>EQPPTGDYKRRALASP</t>
  </si>
  <si>
    <t>51--66</t>
  </si>
  <si>
    <t>EQPPTGD</t>
  </si>
  <si>
    <t>51--57</t>
  </si>
  <si>
    <t>PVLYPSHDAPESERTP</t>
  </si>
  <si>
    <t>355--370</t>
  </si>
  <si>
    <t>DAPESER</t>
  </si>
  <si>
    <t>362--368</t>
  </si>
  <si>
    <t>S8GRC2</t>
  </si>
  <si>
    <t>S8EXD2</t>
  </si>
  <si>
    <t>GSYPTDPGDPLAVAKP</t>
  </si>
  <si>
    <t>124--139</t>
  </si>
  <si>
    <t>PTDPGDP</t>
  </si>
  <si>
    <t>127--133</t>
  </si>
  <si>
    <t>S7WII9</t>
  </si>
  <si>
    <t>QESGQARERDDREATE</t>
    <phoneticPr fontId="2" type="noConversion"/>
  </si>
  <si>
    <t>139--154</t>
  </si>
  <si>
    <t>VGSQESGQARER</t>
    <phoneticPr fontId="2" type="noConversion"/>
  </si>
  <si>
    <t>136--147</t>
  </si>
  <si>
    <t>VGSQESGQARERDDREATE</t>
    <phoneticPr fontId="2" type="noConversion"/>
  </si>
  <si>
    <t>136--154</t>
    <phoneticPr fontId="2" type="noConversion"/>
  </si>
  <si>
    <t>S8EV89</t>
  </si>
  <si>
    <t>DGRREASEDPSVSANP</t>
    <phoneticPr fontId="2" type="noConversion"/>
  </si>
  <si>
    <t>58--73</t>
  </si>
  <si>
    <t>EASEDPSVSANPHPTDSARTTSPSADDQ</t>
    <phoneticPr fontId="2" type="noConversion"/>
  </si>
  <si>
    <t>62--89</t>
  </si>
  <si>
    <t>DGRREASEDPSVSANPHPTDSARTTSPSADDQ</t>
    <phoneticPr fontId="2" type="noConversion"/>
  </si>
  <si>
    <t>58--89</t>
    <phoneticPr fontId="2" type="noConversion"/>
  </si>
  <si>
    <t>S7UQV8</t>
  </si>
  <si>
    <t>A0A125YMR6</t>
    <phoneticPr fontId="2" type="noConversion"/>
  </si>
  <si>
    <t>GGLAVAPSRRDAVSCE</t>
  </si>
  <si>
    <t>11--26</t>
  </si>
  <si>
    <t>non</t>
    <phoneticPr fontId="2" type="noConversion"/>
  </si>
  <si>
    <t>non</t>
  </si>
  <si>
    <t>S8F7W7</t>
  </si>
  <si>
    <t>HREVFADNDSDEGACP</t>
    <phoneticPr fontId="2" type="noConversion"/>
  </si>
  <si>
    <t>965--980</t>
  </si>
  <si>
    <t>DSDEGACPPPPPSSPVS</t>
  </si>
  <si>
    <t>973--989</t>
  </si>
  <si>
    <t>HREVFADNDSDEGACPPPPPSSPVS</t>
    <phoneticPr fontId="2" type="noConversion"/>
  </si>
  <si>
    <t>965--989</t>
    <phoneticPr fontId="2" type="noConversion"/>
  </si>
  <si>
    <t>S8F3F6</t>
  </si>
  <si>
    <t>SAPGQEPQSPRGNADP</t>
  </si>
  <si>
    <t>1015--1030</t>
  </si>
  <si>
    <t>APGQEPQSPRGNADPRPSG</t>
    <phoneticPr fontId="2" type="noConversion"/>
  </si>
  <si>
    <t>1016--1034</t>
  </si>
  <si>
    <t>SAPGQEPQSPRGNADPRPSG</t>
    <phoneticPr fontId="2" type="noConversion"/>
  </si>
  <si>
    <t>1015--1034</t>
    <phoneticPr fontId="2" type="noConversion"/>
  </si>
  <si>
    <t>YQFLEGTPEGDNDQVP</t>
  </si>
  <si>
    <t>317--332</t>
  </si>
  <si>
    <t>PEGDNDQ</t>
  </si>
  <si>
    <t>324--330</t>
  </si>
  <si>
    <t>A0A125YIN1</t>
  </si>
  <si>
    <t>A0A125YP96</t>
  </si>
  <si>
    <t>EGRREANSHFRAENSL</t>
  </si>
  <si>
    <t>74--89</t>
  </si>
  <si>
    <t>EREETAREEWREDSTP</t>
    <phoneticPr fontId="2" type="noConversion"/>
  </si>
  <si>
    <t>583--598</t>
  </si>
  <si>
    <t>REDSTPRRS</t>
    <phoneticPr fontId="2" type="noConversion"/>
  </si>
  <si>
    <t>593--601</t>
  </si>
  <si>
    <t>EREETAREEWREDSTPRRS</t>
    <phoneticPr fontId="2" type="noConversion"/>
  </si>
  <si>
    <t>583--601</t>
    <phoneticPr fontId="2" type="noConversion"/>
  </si>
  <si>
    <t>S8ETZ9</t>
  </si>
  <si>
    <t>CGEIGGREEAAASVCT</t>
  </si>
  <si>
    <t>71--86</t>
  </si>
  <si>
    <t>S8EX21</t>
  </si>
  <si>
    <t>EGWGRRGRTPHSRRNS</t>
  </si>
  <si>
    <t>1246--1261</t>
  </si>
  <si>
    <t>G</t>
  </si>
  <si>
    <t>1247--1247</t>
  </si>
  <si>
    <t>A0A125YXC4</t>
  </si>
  <si>
    <t>AGEAGTPDCETGKKGS</t>
  </si>
  <si>
    <t>554--569</t>
  </si>
  <si>
    <t>QELAGEAGTPDCETGKKGSVQALAR</t>
  </si>
  <si>
    <t>551--575</t>
  </si>
  <si>
    <t>DSRWGSGSEASADAYP</t>
  </si>
  <si>
    <t>1430--1445</t>
  </si>
  <si>
    <t>1434--1434</t>
  </si>
  <si>
    <t>EAS</t>
  </si>
  <si>
    <t>1438--1440</t>
  </si>
  <si>
    <t>WESWGVPTDPESRANE</t>
  </si>
  <si>
    <t>2016--2031</t>
  </si>
  <si>
    <t>VPTDPESR</t>
  </si>
  <si>
    <t>2021--2028</t>
  </si>
  <si>
    <t>EGRGDSRDSRDVRLCT</t>
  </si>
  <si>
    <t>993--1008</t>
  </si>
  <si>
    <t>AEGEGRGDSR</t>
    <phoneticPr fontId="2" type="noConversion"/>
  </si>
  <si>
    <t>990--999</t>
  </si>
  <si>
    <t>AEGEGRGDSRDSRDVRLCT</t>
    <phoneticPr fontId="2" type="noConversion"/>
  </si>
  <si>
    <t>990--1008</t>
    <phoneticPr fontId="2" type="noConversion"/>
  </si>
  <si>
    <t>GDEIEETRDHDVGCFD</t>
    <phoneticPr fontId="2" type="noConversion"/>
  </si>
  <si>
    <t>1134--1149</t>
  </si>
  <si>
    <t>MPGRGEGESSGDE</t>
  </si>
  <si>
    <t>1124--1136</t>
  </si>
  <si>
    <t>MPGRGEGESSGDEIEETRDHDVGCFD</t>
    <phoneticPr fontId="2" type="noConversion"/>
  </si>
  <si>
    <t>1124--1149</t>
    <phoneticPr fontId="2" type="noConversion"/>
  </si>
  <si>
    <t>S8F4W5</t>
    <phoneticPr fontId="2" type="noConversion"/>
  </si>
  <si>
    <t>HWSRDHRVHHKNSDTA</t>
  </si>
  <si>
    <t>452--467</t>
  </si>
  <si>
    <t>DTASDPYD</t>
    <phoneticPr fontId="2" type="noConversion"/>
  </si>
  <si>
    <t>465--472</t>
  </si>
  <si>
    <t>HWSRDHRVHHKNSDTASDPYD</t>
    <phoneticPr fontId="2" type="noConversion"/>
  </si>
  <si>
    <t>452--472</t>
    <phoneticPr fontId="2" type="noConversion"/>
  </si>
  <si>
    <t>GVPGQLPRTRGPYTSP</t>
  </si>
  <si>
    <t>65--80</t>
  </si>
  <si>
    <t>GPYTS</t>
  </si>
  <si>
    <t>75--79</t>
  </si>
  <si>
    <t>65--80</t>
    <phoneticPr fontId="2" type="noConversion"/>
  </si>
  <si>
    <t>S8GDU1</t>
  </si>
  <si>
    <t>GGSSGGGPAGDAQAPP</t>
  </si>
  <si>
    <t>9--24</t>
  </si>
  <si>
    <t>VPGGSSGGGPAGDAQAPP</t>
  </si>
  <si>
    <t>7--24</t>
  </si>
  <si>
    <t>A0A125YGA5</t>
  </si>
  <si>
    <t>HGLPEAEGGRGSGASI</t>
  </si>
  <si>
    <t>126--141</t>
  </si>
  <si>
    <t>AEGGRG</t>
  </si>
  <si>
    <t>131--136</t>
  </si>
  <si>
    <t>Q695T8</t>
  </si>
  <si>
    <t>HGSPEHPDAGSPEVNA</t>
    <phoneticPr fontId="2" type="noConversion"/>
  </si>
  <si>
    <t>135--150</t>
  </si>
  <si>
    <t>NSQPTPGTQSSKAPASDVDGSSKHGSPEHPDAGSPEV</t>
    <phoneticPr fontId="2" type="noConversion"/>
  </si>
  <si>
    <t>112--148</t>
  </si>
  <si>
    <t>NSQPTPGTQSSKAPASDVDGSSKHGSPEHPDAGSPEVNA</t>
    <phoneticPr fontId="2" type="noConversion"/>
  </si>
  <si>
    <t>112--150</t>
    <phoneticPr fontId="2" type="noConversion"/>
  </si>
  <si>
    <t>B3VQI5</t>
  </si>
  <si>
    <t>RRPKTWGYRPDNVLSP</t>
  </si>
  <si>
    <t>456--471</t>
  </si>
  <si>
    <t>A0A125YMH5</t>
    <phoneticPr fontId="2" type="noConversion"/>
  </si>
  <si>
    <t>ADEERSAVPPGASLCT</t>
    <phoneticPr fontId="2" type="noConversion"/>
  </si>
  <si>
    <t>151--166</t>
  </si>
  <si>
    <t>SSPADEERSAVP</t>
  </si>
  <si>
    <t>148--159</t>
  </si>
  <si>
    <t>SSPADEERSAVPPGASLCT</t>
    <phoneticPr fontId="2" type="noConversion"/>
  </si>
  <si>
    <t>148--166</t>
    <phoneticPr fontId="2" type="noConversion"/>
  </si>
  <si>
    <t>S8G9W2</t>
  </si>
  <si>
    <t>QSLAQLPLQRDARTRP</t>
  </si>
  <si>
    <t>94--109</t>
  </si>
  <si>
    <t>TRPENAKD</t>
    <phoneticPr fontId="2" type="noConversion"/>
  </si>
  <si>
    <t>107--114</t>
  </si>
  <si>
    <t>QSLAQLPLQRDARTRPENAKD</t>
    <phoneticPr fontId="2" type="noConversion"/>
  </si>
  <si>
    <t>94--11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/>
    </xf>
    <xf numFmtId="0" fontId="0" fillId="0" borderId="0" xfId="0" applyFill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4" fillId="0" borderId="0" xfId="0" applyFont="1" applyFill="1" applyAlignment="1">
      <alignment horizontal="left" vertical="top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1" fillId="0" borderId="0" xfId="0" applyFont="1" applyFill="1" applyAlignment="1">
      <alignment horizontal="left" vertical="top" wrapText="1"/>
    </xf>
    <xf numFmtId="0" fontId="3" fillId="0" borderId="0" xfId="0" applyFont="1" applyFill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4" fillId="0" borderId="0" xfId="0" applyFont="1" applyFill="1" applyAlignment="1">
      <alignment horizontal="left" vertical="top"/>
    </xf>
    <xf numFmtId="0" fontId="0" fillId="0" borderId="0" xfId="0" applyAlignment="1">
      <alignment horizontal="left" vertical="top"/>
    </xf>
    <xf numFmtId="0" fontId="1" fillId="0" borderId="0" xfId="0" applyFont="1" applyFill="1" applyAlignment="1">
      <alignment horizontal="center" vertical="top"/>
    </xf>
    <xf numFmtId="0" fontId="1" fillId="0" borderId="0" xfId="0" applyFont="1" applyFill="1" applyAlignment="1">
      <alignment horizontal="center" vertical="top" wrapText="1"/>
    </xf>
    <xf numFmtId="0" fontId="1" fillId="0" borderId="0" xfId="0" applyFont="1" applyAlignment="1">
      <alignment horizontal="center" vertical="top"/>
    </xf>
    <xf numFmtId="0" fontId="3" fillId="0" borderId="0" xfId="0" applyFont="1" applyAlignment="1">
      <alignment horizontal="left" vertical="top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tabSelected="1" zoomScale="85" zoomScaleNormal="85" workbookViewId="0">
      <selection activeCell="B44" sqref="B44"/>
    </sheetView>
  </sheetViews>
  <sheetFormatPr defaultRowHeight="13.5"/>
  <cols>
    <col min="1" max="1" width="21.75" style="7" customWidth="1"/>
    <col min="2" max="2" width="23.375" style="7" customWidth="1"/>
    <col min="3" max="4" width="11.875" style="7" customWidth="1"/>
    <col min="5" max="5" width="7.5" style="7" customWidth="1"/>
    <col min="6" max="6" width="22.5" style="9" customWidth="1"/>
    <col min="7" max="7" width="11.75" style="7" customWidth="1"/>
    <col min="8" max="9" width="7.25" style="7" customWidth="1"/>
    <col min="10" max="10" width="36" style="7" customWidth="1"/>
    <col min="11" max="11" width="14" style="7" customWidth="1"/>
    <col min="12" max="12" width="8.875" style="7"/>
  </cols>
  <sheetData>
    <row r="1" spans="1:12" ht="13.9" customHeight="1">
      <c r="A1" s="20" t="s">
        <v>0</v>
      </c>
      <c r="B1" s="21" t="s">
        <v>1</v>
      </c>
      <c r="C1" s="21"/>
      <c r="D1" s="21"/>
      <c r="E1" s="1"/>
      <c r="F1" s="22" t="s">
        <v>2</v>
      </c>
      <c r="G1" s="22"/>
      <c r="H1" s="22"/>
      <c r="I1" s="2"/>
      <c r="J1" s="22" t="s">
        <v>3</v>
      </c>
      <c r="K1" s="22"/>
      <c r="L1" s="22"/>
    </row>
    <row r="2" spans="1:12" ht="13.9" customHeight="1">
      <c r="A2" s="20"/>
      <c r="B2" s="14" t="s">
        <v>5</v>
      </c>
      <c r="C2" s="15" t="s">
        <v>6</v>
      </c>
      <c r="D2" s="14" t="s">
        <v>7</v>
      </c>
      <c r="E2" s="4"/>
      <c r="F2" s="5" t="s">
        <v>5</v>
      </c>
      <c r="G2" s="4" t="s">
        <v>6</v>
      </c>
      <c r="H2" s="4" t="s">
        <v>7</v>
      </c>
      <c r="I2" s="4"/>
      <c r="J2" s="4" t="s">
        <v>5</v>
      </c>
      <c r="K2" s="4" t="s">
        <v>6</v>
      </c>
      <c r="L2" s="4" t="s">
        <v>7</v>
      </c>
    </row>
    <row r="3" spans="1:12" ht="13.9" customHeight="1">
      <c r="A3" s="10" t="s">
        <v>4</v>
      </c>
      <c r="B3" s="10" t="s">
        <v>9</v>
      </c>
      <c r="C3" s="16" t="s">
        <v>10</v>
      </c>
      <c r="D3" s="16">
        <v>16</v>
      </c>
      <c r="E3" s="8"/>
      <c r="F3" s="9" t="s">
        <v>11</v>
      </c>
      <c r="G3" s="6" t="s">
        <v>12</v>
      </c>
      <c r="H3" s="7">
        <v>15</v>
      </c>
      <c r="J3" s="6" t="s">
        <v>13</v>
      </c>
      <c r="K3" s="7" t="s">
        <v>14</v>
      </c>
      <c r="L3" s="7">
        <v>20</v>
      </c>
    </row>
    <row r="4" spans="1:12" ht="13.9" customHeight="1">
      <c r="A4" s="13" t="s">
        <v>8</v>
      </c>
      <c r="B4" s="18" t="s">
        <v>15</v>
      </c>
      <c r="C4" s="16" t="s">
        <v>16</v>
      </c>
      <c r="D4" s="16">
        <v>16</v>
      </c>
      <c r="E4" s="8"/>
      <c r="F4" s="9" t="s">
        <v>17</v>
      </c>
      <c r="G4" s="6" t="s">
        <v>18</v>
      </c>
      <c r="H4" s="7">
        <v>1</v>
      </c>
      <c r="J4" s="19" t="s">
        <v>15</v>
      </c>
      <c r="K4" s="23" t="s">
        <v>16</v>
      </c>
      <c r="L4" s="19">
        <v>16</v>
      </c>
    </row>
    <row r="5" spans="1:12" ht="13.9" customHeight="1">
      <c r="A5" s="13"/>
      <c r="B5" s="18"/>
      <c r="C5" s="16"/>
      <c r="D5" s="16"/>
      <c r="E5" s="8"/>
      <c r="F5" s="9" t="s">
        <v>19</v>
      </c>
      <c r="G5" s="6" t="s">
        <v>20</v>
      </c>
      <c r="H5" s="7">
        <v>2</v>
      </c>
      <c r="J5" s="19"/>
      <c r="K5" s="23"/>
      <c r="L5" s="19"/>
    </row>
    <row r="6" spans="1:12" ht="13.9" customHeight="1">
      <c r="A6" s="13" t="s">
        <v>22</v>
      </c>
      <c r="B6" s="10" t="s">
        <v>23</v>
      </c>
      <c r="C6" s="16" t="s">
        <v>24</v>
      </c>
      <c r="D6" s="16">
        <v>16</v>
      </c>
      <c r="E6" s="8"/>
      <c r="F6" s="9" t="s">
        <v>25</v>
      </c>
      <c r="G6" s="6" t="s">
        <v>26</v>
      </c>
      <c r="H6" s="7">
        <v>7</v>
      </c>
      <c r="J6" s="7" t="s">
        <v>23</v>
      </c>
      <c r="K6" s="8" t="s">
        <v>24</v>
      </c>
      <c r="L6" s="7">
        <v>16</v>
      </c>
    </row>
    <row r="7" spans="1:12" ht="13.9" customHeight="1">
      <c r="A7" s="13" t="s">
        <v>22</v>
      </c>
      <c r="B7" s="10" t="s">
        <v>27</v>
      </c>
      <c r="C7" s="16" t="s">
        <v>28</v>
      </c>
      <c r="D7" s="16">
        <v>16</v>
      </c>
      <c r="E7" s="8"/>
      <c r="F7" s="9" t="s">
        <v>29</v>
      </c>
      <c r="G7" s="6" t="s">
        <v>30</v>
      </c>
      <c r="H7" s="7">
        <v>7</v>
      </c>
      <c r="J7" s="7" t="s">
        <v>27</v>
      </c>
      <c r="K7" s="8" t="s">
        <v>28</v>
      </c>
      <c r="L7" s="7">
        <v>16</v>
      </c>
    </row>
    <row r="8" spans="1:12" ht="13.9" customHeight="1">
      <c r="A8" s="10" t="s">
        <v>32</v>
      </c>
      <c r="B8" s="10" t="s">
        <v>33</v>
      </c>
      <c r="C8" s="16" t="s">
        <v>34</v>
      </c>
      <c r="D8" s="16">
        <v>16</v>
      </c>
      <c r="E8" s="8"/>
      <c r="F8" s="9" t="s">
        <v>35</v>
      </c>
      <c r="G8" s="6" t="s">
        <v>36</v>
      </c>
      <c r="H8" s="7">
        <v>7</v>
      </c>
      <c r="J8" s="7" t="s">
        <v>33</v>
      </c>
      <c r="K8" s="8" t="s">
        <v>34</v>
      </c>
      <c r="L8" s="7">
        <v>16</v>
      </c>
    </row>
    <row r="9" spans="1:12" ht="13.9" customHeight="1">
      <c r="A9" s="10" t="s">
        <v>21</v>
      </c>
      <c r="B9" s="10" t="s">
        <v>38</v>
      </c>
      <c r="C9" s="16" t="s">
        <v>39</v>
      </c>
      <c r="D9" s="16">
        <v>16</v>
      </c>
      <c r="E9" s="8"/>
      <c r="F9" s="9" t="s">
        <v>40</v>
      </c>
      <c r="G9" s="6" t="s">
        <v>41</v>
      </c>
      <c r="H9" s="7">
        <v>12</v>
      </c>
      <c r="J9" s="7" t="s">
        <v>42</v>
      </c>
      <c r="K9" s="8" t="s">
        <v>43</v>
      </c>
      <c r="L9" s="7">
        <v>19</v>
      </c>
    </row>
    <row r="10" spans="1:12" ht="13.9" customHeight="1">
      <c r="A10" s="13" t="s">
        <v>31</v>
      </c>
      <c r="B10" s="10" t="s">
        <v>45</v>
      </c>
      <c r="C10" s="16" t="s">
        <v>46</v>
      </c>
      <c r="D10" s="16">
        <v>16</v>
      </c>
      <c r="E10" s="8"/>
      <c r="F10" s="9" t="s">
        <v>47</v>
      </c>
      <c r="G10" s="6" t="s">
        <v>48</v>
      </c>
      <c r="H10" s="7">
        <v>28</v>
      </c>
      <c r="J10" s="7" t="s">
        <v>49</v>
      </c>
      <c r="K10" s="8" t="s">
        <v>50</v>
      </c>
      <c r="L10" s="8">
        <v>32</v>
      </c>
    </row>
    <row r="11" spans="1:12" ht="13.9" customHeight="1">
      <c r="A11" s="10" t="s">
        <v>52</v>
      </c>
      <c r="B11" s="10" t="s">
        <v>53</v>
      </c>
      <c r="C11" s="16" t="s">
        <v>54</v>
      </c>
      <c r="D11" s="16">
        <v>16</v>
      </c>
      <c r="E11" s="8"/>
      <c r="F11" s="9" t="s">
        <v>55</v>
      </c>
      <c r="G11" s="6" t="s">
        <v>56</v>
      </c>
      <c r="H11" s="7" t="s">
        <v>55</v>
      </c>
      <c r="J11" s="7" t="s">
        <v>55</v>
      </c>
    </row>
    <row r="12" spans="1:12" ht="13.9" customHeight="1">
      <c r="A12" s="13" t="s">
        <v>31</v>
      </c>
      <c r="B12" s="10" t="s">
        <v>58</v>
      </c>
      <c r="C12" s="16" t="s">
        <v>59</v>
      </c>
      <c r="D12" s="16">
        <v>16</v>
      </c>
      <c r="E12" s="8"/>
      <c r="F12" s="9" t="s">
        <v>60</v>
      </c>
      <c r="G12" s="6" t="s">
        <v>61</v>
      </c>
      <c r="H12" s="7">
        <v>17</v>
      </c>
      <c r="J12" s="7" t="s">
        <v>62</v>
      </c>
      <c r="K12" s="8" t="s">
        <v>63</v>
      </c>
      <c r="L12" s="7">
        <v>25</v>
      </c>
    </row>
    <row r="13" spans="1:12" ht="13.9" customHeight="1">
      <c r="A13" s="10" t="s">
        <v>31</v>
      </c>
      <c r="B13" s="10" t="s">
        <v>65</v>
      </c>
      <c r="C13" s="16" t="s">
        <v>66</v>
      </c>
      <c r="D13" s="16">
        <v>16</v>
      </c>
      <c r="E13" s="8"/>
      <c r="F13" s="9" t="s">
        <v>67</v>
      </c>
      <c r="G13" s="6" t="s">
        <v>68</v>
      </c>
      <c r="H13" s="7">
        <v>19</v>
      </c>
      <c r="J13" s="7" t="s">
        <v>69</v>
      </c>
      <c r="K13" s="8" t="s">
        <v>70</v>
      </c>
      <c r="L13" s="7">
        <v>20</v>
      </c>
    </row>
    <row r="14" spans="1:12" ht="13.9" customHeight="1">
      <c r="A14" s="10" t="s">
        <v>37</v>
      </c>
      <c r="B14" s="10" t="s">
        <v>71</v>
      </c>
      <c r="C14" s="16" t="s">
        <v>72</v>
      </c>
      <c r="D14" s="16">
        <v>16</v>
      </c>
      <c r="E14" s="8"/>
      <c r="F14" s="9" t="s">
        <v>73</v>
      </c>
      <c r="G14" s="6" t="s">
        <v>74</v>
      </c>
      <c r="H14" s="7">
        <v>7</v>
      </c>
      <c r="J14" s="7" t="s">
        <v>71</v>
      </c>
      <c r="K14" s="8" t="s">
        <v>72</v>
      </c>
      <c r="L14" s="7">
        <v>16</v>
      </c>
    </row>
    <row r="15" spans="1:12" ht="13.9" customHeight="1">
      <c r="A15" s="13" t="s">
        <v>76</v>
      </c>
      <c r="B15" s="10" t="s">
        <v>77</v>
      </c>
      <c r="C15" s="16" t="s">
        <v>78</v>
      </c>
      <c r="D15" s="16">
        <v>16</v>
      </c>
      <c r="E15" s="8"/>
      <c r="F15" s="9" t="s">
        <v>55</v>
      </c>
      <c r="G15" s="6" t="s">
        <v>56</v>
      </c>
      <c r="H15" s="7" t="s">
        <v>55</v>
      </c>
      <c r="J15" s="7" t="s">
        <v>55</v>
      </c>
    </row>
    <row r="16" spans="1:12" ht="13.9" customHeight="1">
      <c r="A16" s="13" t="s">
        <v>44</v>
      </c>
      <c r="B16" s="10" t="s">
        <v>79</v>
      </c>
      <c r="C16" s="16" t="s">
        <v>80</v>
      </c>
      <c r="D16" s="16">
        <v>16</v>
      </c>
      <c r="E16" s="8"/>
      <c r="F16" s="9" t="s">
        <v>81</v>
      </c>
      <c r="G16" s="6" t="s">
        <v>82</v>
      </c>
      <c r="H16" s="7">
        <v>9</v>
      </c>
      <c r="J16" s="7" t="s">
        <v>83</v>
      </c>
      <c r="K16" s="8" t="s">
        <v>84</v>
      </c>
      <c r="L16" s="7">
        <v>19</v>
      </c>
    </row>
    <row r="17" spans="1:12" ht="13.9" customHeight="1">
      <c r="A17" s="13" t="s">
        <v>85</v>
      </c>
      <c r="B17" s="10" t="s">
        <v>86</v>
      </c>
      <c r="C17" s="16" t="s">
        <v>87</v>
      </c>
      <c r="D17" s="16">
        <v>16</v>
      </c>
      <c r="E17" s="8"/>
      <c r="F17" s="9" t="s">
        <v>55</v>
      </c>
      <c r="G17" s="6" t="s">
        <v>56</v>
      </c>
      <c r="H17" s="7" t="s">
        <v>55</v>
      </c>
      <c r="J17" s="7" t="s">
        <v>55</v>
      </c>
    </row>
    <row r="18" spans="1:12" ht="13.9" customHeight="1">
      <c r="A18" s="13" t="s">
        <v>88</v>
      </c>
      <c r="B18" s="10" t="s">
        <v>89</v>
      </c>
      <c r="C18" s="16" t="s">
        <v>90</v>
      </c>
      <c r="D18" s="16">
        <v>16</v>
      </c>
      <c r="E18" s="8"/>
      <c r="F18" s="17" t="s">
        <v>91</v>
      </c>
      <c r="G18" s="6" t="s">
        <v>92</v>
      </c>
      <c r="H18" s="11">
        <v>1</v>
      </c>
      <c r="I18" s="12"/>
    </row>
    <row r="19" spans="1:12" ht="13.9" customHeight="1">
      <c r="A19" s="13" t="s">
        <v>93</v>
      </c>
      <c r="B19" s="10" t="s">
        <v>94</v>
      </c>
      <c r="C19" s="16" t="s">
        <v>95</v>
      </c>
      <c r="D19" s="16">
        <v>16</v>
      </c>
      <c r="E19" s="8"/>
      <c r="F19" s="9" t="s">
        <v>96</v>
      </c>
      <c r="G19" s="6" t="s">
        <v>97</v>
      </c>
      <c r="H19" s="7">
        <v>25</v>
      </c>
      <c r="J19" s="7" t="s">
        <v>96</v>
      </c>
      <c r="K19" s="6" t="s">
        <v>97</v>
      </c>
      <c r="L19" s="7">
        <v>25</v>
      </c>
    </row>
    <row r="20" spans="1:12" ht="13.9" customHeight="1">
      <c r="A20" s="18" t="s">
        <v>51</v>
      </c>
      <c r="B20" s="18" t="s">
        <v>98</v>
      </c>
      <c r="C20" s="16" t="s">
        <v>99</v>
      </c>
      <c r="D20" s="16">
        <v>16</v>
      </c>
      <c r="E20" s="8"/>
      <c r="F20" s="9" t="s">
        <v>91</v>
      </c>
      <c r="G20" s="6" t="s">
        <v>100</v>
      </c>
      <c r="H20" s="7">
        <v>1</v>
      </c>
      <c r="J20" s="19" t="s">
        <v>98</v>
      </c>
      <c r="K20" s="8" t="s">
        <v>99</v>
      </c>
      <c r="L20" s="7">
        <v>16</v>
      </c>
    </row>
    <row r="21" spans="1:12" ht="13.9" customHeight="1">
      <c r="A21" s="18"/>
      <c r="B21" s="18"/>
      <c r="C21" s="16"/>
      <c r="D21" s="16"/>
      <c r="E21" s="8"/>
      <c r="F21" s="9" t="s">
        <v>101</v>
      </c>
      <c r="G21" s="6" t="s">
        <v>102</v>
      </c>
      <c r="H21" s="7">
        <v>3</v>
      </c>
      <c r="J21" s="19"/>
    </row>
    <row r="22" spans="1:12" ht="13.9" customHeight="1">
      <c r="A22" s="10" t="s">
        <v>57</v>
      </c>
      <c r="B22" s="10" t="s">
        <v>103</v>
      </c>
      <c r="C22" s="16" t="s">
        <v>104</v>
      </c>
      <c r="D22" s="16">
        <v>16</v>
      </c>
      <c r="E22" s="8"/>
      <c r="F22" s="9" t="s">
        <v>105</v>
      </c>
      <c r="G22" s="6" t="s">
        <v>106</v>
      </c>
      <c r="H22" s="7">
        <v>8</v>
      </c>
      <c r="J22" s="7" t="s">
        <v>103</v>
      </c>
      <c r="K22" s="8" t="s">
        <v>104</v>
      </c>
      <c r="L22" s="7">
        <v>16</v>
      </c>
    </row>
    <row r="23" spans="1:12" ht="13.9" customHeight="1">
      <c r="A23" s="10" t="s">
        <v>64</v>
      </c>
      <c r="B23" s="10" t="s">
        <v>107</v>
      </c>
      <c r="C23" s="16" t="s">
        <v>108</v>
      </c>
      <c r="D23" s="16">
        <v>16</v>
      </c>
      <c r="E23" s="8"/>
      <c r="F23" s="9" t="s">
        <v>109</v>
      </c>
      <c r="G23" s="6" t="s">
        <v>110</v>
      </c>
      <c r="H23" s="7">
        <v>10</v>
      </c>
      <c r="J23" s="7" t="s">
        <v>111</v>
      </c>
      <c r="K23" s="8" t="s">
        <v>112</v>
      </c>
      <c r="L23" s="7">
        <v>19</v>
      </c>
    </row>
    <row r="24" spans="1:12" ht="13.9" customHeight="1">
      <c r="A24" s="10" t="s">
        <v>64</v>
      </c>
      <c r="B24" s="10" t="s">
        <v>113</v>
      </c>
      <c r="C24" s="16" t="s">
        <v>114</v>
      </c>
      <c r="D24" s="16">
        <v>16</v>
      </c>
      <c r="E24" s="8"/>
      <c r="F24" s="9" t="s">
        <v>115</v>
      </c>
      <c r="G24" s="6" t="s">
        <v>116</v>
      </c>
      <c r="H24" s="7">
        <v>13</v>
      </c>
      <c r="J24" s="7" t="s">
        <v>117</v>
      </c>
      <c r="K24" s="6" t="s">
        <v>118</v>
      </c>
      <c r="L24" s="7">
        <v>26</v>
      </c>
    </row>
    <row r="25" spans="1:12" ht="13.9" customHeight="1">
      <c r="A25" s="13" t="s">
        <v>119</v>
      </c>
      <c r="B25" s="10" t="s">
        <v>120</v>
      </c>
      <c r="C25" s="16" t="s">
        <v>121</v>
      </c>
      <c r="D25" s="16">
        <v>16</v>
      </c>
      <c r="E25" s="8"/>
      <c r="F25" s="9" t="s">
        <v>122</v>
      </c>
      <c r="G25" s="6" t="s">
        <v>123</v>
      </c>
      <c r="H25" s="7">
        <v>8</v>
      </c>
      <c r="J25" s="3" t="s">
        <v>124</v>
      </c>
      <c r="K25" s="8" t="s">
        <v>125</v>
      </c>
      <c r="L25" s="7">
        <v>21</v>
      </c>
    </row>
    <row r="26" spans="1:12" ht="13.9" customHeight="1">
      <c r="A26" s="10" t="s">
        <v>75</v>
      </c>
      <c r="B26" s="10" t="s">
        <v>126</v>
      </c>
      <c r="C26" s="16" t="s">
        <v>127</v>
      </c>
      <c r="D26" s="16">
        <v>16</v>
      </c>
      <c r="E26" s="8"/>
      <c r="F26" s="9" t="s">
        <v>128</v>
      </c>
      <c r="G26" s="6" t="s">
        <v>129</v>
      </c>
      <c r="H26" s="7">
        <v>5</v>
      </c>
      <c r="J26" s="3" t="s">
        <v>126</v>
      </c>
      <c r="K26" s="6" t="s">
        <v>130</v>
      </c>
      <c r="L26" s="7">
        <v>16</v>
      </c>
    </row>
    <row r="27" spans="1:12" ht="13.9" customHeight="1">
      <c r="A27" s="10" t="s">
        <v>131</v>
      </c>
      <c r="B27" s="10" t="s">
        <v>132</v>
      </c>
      <c r="C27" s="16" t="s">
        <v>133</v>
      </c>
      <c r="D27" s="16">
        <v>16</v>
      </c>
      <c r="E27" s="8"/>
      <c r="F27" s="9" t="s">
        <v>134</v>
      </c>
      <c r="G27" s="6" t="s">
        <v>135</v>
      </c>
      <c r="H27" s="7">
        <v>18</v>
      </c>
      <c r="J27" s="7" t="s">
        <v>134</v>
      </c>
      <c r="K27" s="6" t="s">
        <v>135</v>
      </c>
      <c r="L27" s="7">
        <v>18</v>
      </c>
    </row>
    <row r="28" spans="1:12" ht="13.9" customHeight="1">
      <c r="A28" s="10" t="s">
        <v>136</v>
      </c>
      <c r="B28" s="10" t="s">
        <v>137</v>
      </c>
      <c r="C28" s="16" t="s">
        <v>138</v>
      </c>
      <c r="D28" s="16">
        <v>16</v>
      </c>
      <c r="E28" s="8"/>
      <c r="F28" s="9" t="s">
        <v>139</v>
      </c>
      <c r="G28" s="6" t="s">
        <v>140</v>
      </c>
      <c r="H28" s="7">
        <v>6</v>
      </c>
      <c r="J28" s="3" t="s">
        <v>137</v>
      </c>
      <c r="K28" s="8" t="s">
        <v>138</v>
      </c>
      <c r="L28" s="7">
        <v>16</v>
      </c>
    </row>
    <row r="29" spans="1:12" ht="13.9" customHeight="1">
      <c r="A29" s="10" t="s">
        <v>141</v>
      </c>
      <c r="B29" s="10" t="s">
        <v>142</v>
      </c>
      <c r="C29" s="16" t="s">
        <v>143</v>
      </c>
      <c r="D29" s="16">
        <v>16</v>
      </c>
      <c r="E29" s="8"/>
      <c r="F29" s="9" t="s">
        <v>144</v>
      </c>
      <c r="G29" s="6" t="s">
        <v>145</v>
      </c>
      <c r="H29" s="7">
        <v>37</v>
      </c>
      <c r="J29" s="7" t="s">
        <v>146</v>
      </c>
      <c r="K29" s="6" t="s">
        <v>147</v>
      </c>
      <c r="L29" s="7">
        <v>39</v>
      </c>
    </row>
    <row r="30" spans="1:12" ht="13.9" customHeight="1">
      <c r="A30" s="13" t="s">
        <v>148</v>
      </c>
      <c r="B30" s="10" t="s">
        <v>149</v>
      </c>
      <c r="C30" s="16" t="s">
        <v>150</v>
      </c>
      <c r="D30" s="16">
        <v>16</v>
      </c>
      <c r="E30" s="8"/>
      <c r="F30" s="9" t="s">
        <v>55</v>
      </c>
      <c r="G30" s="6" t="s">
        <v>56</v>
      </c>
      <c r="H30" s="7" t="s">
        <v>55</v>
      </c>
      <c r="J30" s="7" t="s">
        <v>55</v>
      </c>
    </row>
    <row r="31" spans="1:12" ht="13.9" customHeight="1">
      <c r="A31" s="10" t="s">
        <v>151</v>
      </c>
      <c r="B31" s="10" t="s">
        <v>152</v>
      </c>
      <c r="C31" s="16" t="s">
        <v>153</v>
      </c>
      <c r="D31" s="16">
        <v>16</v>
      </c>
      <c r="E31" s="8"/>
      <c r="F31" s="9" t="s">
        <v>154</v>
      </c>
      <c r="G31" s="6" t="s">
        <v>155</v>
      </c>
      <c r="H31" s="7">
        <v>12</v>
      </c>
      <c r="J31" s="7" t="s">
        <v>156</v>
      </c>
      <c r="K31" s="6" t="s">
        <v>157</v>
      </c>
      <c r="L31" s="7">
        <v>19</v>
      </c>
    </row>
    <row r="32" spans="1:12" ht="13.9" customHeight="1">
      <c r="A32" s="13" t="s">
        <v>158</v>
      </c>
      <c r="B32" s="10" t="s">
        <v>159</v>
      </c>
      <c r="C32" s="16" t="s">
        <v>160</v>
      </c>
      <c r="D32" s="16">
        <v>16</v>
      </c>
      <c r="E32" s="8"/>
      <c r="F32" s="9" t="s">
        <v>161</v>
      </c>
      <c r="G32" s="6" t="s">
        <v>162</v>
      </c>
      <c r="H32" s="7">
        <v>8</v>
      </c>
      <c r="J32" s="3" t="s">
        <v>163</v>
      </c>
      <c r="K32" s="6" t="s">
        <v>164</v>
      </c>
      <c r="L32" s="7">
        <v>21</v>
      </c>
    </row>
  </sheetData>
  <mergeCells count="11">
    <mergeCell ref="A20:A21"/>
    <mergeCell ref="B20:B21"/>
    <mergeCell ref="J20:J21"/>
    <mergeCell ref="A1:A2"/>
    <mergeCell ref="B1:D1"/>
    <mergeCell ref="F1:H1"/>
    <mergeCell ref="J1:L1"/>
    <mergeCell ref="B4:B5"/>
    <mergeCell ref="J4:J5"/>
    <mergeCell ref="K4:K5"/>
    <mergeCell ref="L4:L5"/>
  </mergeCells>
  <phoneticPr fontId="2" type="noConversion"/>
  <conditionalFormatting sqref="A1">
    <cfRule type="duplicateValues" dxfId="1" priority="2"/>
  </conditionalFormatting>
  <conditionalFormatting sqref="A3:A5 A27:A32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epibred&gt;1.5 resul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BENBEN</dc:creator>
  <cp:lastModifiedBy>USER-</cp:lastModifiedBy>
  <dcterms:created xsi:type="dcterms:W3CDTF">2022-01-15T17:06:59Z</dcterms:created>
  <dcterms:modified xsi:type="dcterms:W3CDTF">2022-07-15T10:02:28Z</dcterms:modified>
</cp:coreProperties>
</file>